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38400" windowHeight="19480" tabRatio="500"/>
  </bookViews>
  <sheets>
    <sheet name="Power Summa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C3" i="1"/>
  <c r="C9" i="1"/>
</calcChain>
</file>

<file path=xl/sharedStrings.xml><?xml version="1.0" encoding="utf-8"?>
<sst xmlns="http://schemas.openxmlformats.org/spreadsheetml/2006/main" count="28" uniqueCount="16">
  <si>
    <t>Consumption</t>
  </si>
  <si>
    <t>AFR</t>
  </si>
  <si>
    <t>AMR</t>
  </si>
  <si>
    <t>EAS</t>
  </si>
  <si>
    <t>EUR</t>
  </si>
  <si>
    <t>SAS</t>
  </si>
  <si>
    <t xml:space="preserve">Problems </t>
  </si>
  <si>
    <t>Maxdrinks</t>
  </si>
  <si>
    <t>ALL</t>
  </si>
  <si>
    <t>Alcohol Outcome</t>
  </si>
  <si>
    <t>N</t>
  </si>
  <si>
    <t>Ancestry Group</t>
  </si>
  <si>
    <t>Power</t>
  </si>
  <si>
    <r>
      <t>h</t>
    </r>
    <r>
      <rPr>
        <i/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= 0.50</t>
    </r>
  </si>
  <si>
    <r>
      <t>h</t>
    </r>
    <r>
      <rPr>
        <i/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= 0.20</t>
    </r>
  </si>
  <si>
    <r>
      <t>h</t>
    </r>
    <r>
      <rPr>
        <i/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= 0.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vertAlign val="superscript"/>
      <sz val="12"/>
      <color theme="1"/>
      <name val="Calibri"/>
      <scheme val="minor"/>
    </font>
    <font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rgb="FFCCFFCC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ont="1" applyBorder="1"/>
    <xf numFmtId="0" fontId="4" fillId="0" borderId="0" xfId="0" applyFont="1" applyFill="1" applyBorder="1" applyAlignment="1">
      <alignment horizontal="justify" vertical="center" wrapText="1"/>
    </xf>
    <xf numFmtId="0" fontId="0" fillId="0" borderId="2" xfId="0" applyFont="1" applyFill="1" applyBorder="1"/>
    <xf numFmtId="0" fontId="4" fillId="0" borderId="2" xfId="0" applyFont="1" applyFill="1" applyBorder="1" applyAlignment="1">
      <alignment horizontal="justify" vertical="center" wrapText="1"/>
    </xf>
    <xf numFmtId="164" fontId="0" fillId="3" borderId="2" xfId="0" applyNumberFormat="1" applyFont="1" applyFill="1" applyBorder="1" applyAlignment="1">
      <alignment horizontal="right" vertical="center" wrapText="1"/>
    </xf>
    <xf numFmtId="164" fontId="0" fillId="0" borderId="3" xfId="0" applyNumberFormat="1" applyFont="1" applyBorder="1" applyAlignment="1">
      <alignment horizontal="right" vertical="center" wrapText="1"/>
    </xf>
    <xf numFmtId="164" fontId="0" fillId="0" borderId="0" xfId="0" applyNumberFormat="1" applyFont="1" applyBorder="1" applyAlignment="1">
      <alignment horizontal="right" vertical="center" wrapText="1"/>
    </xf>
    <xf numFmtId="164" fontId="0" fillId="0" borderId="5" xfId="0" applyNumberFormat="1" applyFont="1" applyBorder="1" applyAlignment="1">
      <alignment horizontal="right" vertical="center" wrapText="1"/>
    </xf>
    <xf numFmtId="164" fontId="0" fillId="3" borderId="0" xfId="0" applyNumberFormat="1" applyFont="1" applyFill="1" applyBorder="1" applyAlignment="1">
      <alignment horizontal="right" vertical="center" wrapText="1"/>
    </xf>
    <xf numFmtId="0" fontId="4" fillId="0" borderId="7" xfId="0" applyFont="1" applyFill="1" applyBorder="1" applyAlignment="1">
      <alignment horizontal="justify" vertical="center" wrapText="1"/>
    </xf>
    <xf numFmtId="164" fontId="0" fillId="0" borderId="7" xfId="0" applyNumberFormat="1" applyFont="1" applyBorder="1" applyAlignment="1">
      <alignment horizontal="right" vertical="center" wrapText="1"/>
    </xf>
    <xf numFmtId="164" fontId="0" fillId="0" borderId="8" xfId="0" applyNumberFormat="1" applyFont="1" applyBorder="1" applyAlignment="1">
      <alignment horizontal="right" vertical="center" wrapText="1"/>
    </xf>
    <xf numFmtId="0" fontId="0" fillId="0" borderId="9" xfId="0" applyFont="1" applyBorder="1"/>
    <xf numFmtId="0" fontId="0" fillId="0" borderId="7" xfId="0" applyFont="1" applyBorder="1" applyAlignment="1">
      <alignment wrapText="1"/>
    </xf>
    <xf numFmtId="0" fontId="0" fillId="0" borderId="7" xfId="0" applyFont="1" applyBorder="1"/>
    <xf numFmtId="0" fontId="0" fillId="0" borderId="6" xfId="0" applyFont="1" applyBorder="1"/>
    <xf numFmtId="0" fontId="0" fillId="0" borderId="8" xfId="0" applyFont="1" applyBorder="1"/>
    <xf numFmtId="0" fontId="4" fillId="2" borderId="1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zoomScale="200" zoomScaleNormal="200" zoomScalePageLayoutView="200" workbookViewId="0">
      <selection activeCell="E19" sqref="E19"/>
    </sheetView>
  </sheetViews>
  <sheetFormatPr baseColWidth="10" defaultRowHeight="15" x14ac:dyDescent="0"/>
  <cols>
    <col min="1" max="1" width="11.6640625" style="1" customWidth="1"/>
    <col min="2" max="16384" width="10.83203125" style="1"/>
  </cols>
  <sheetData>
    <row r="1" spans="1:6">
      <c r="A1" s="13"/>
      <c r="B1" s="13"/>
      <c r="C1" s="13"/>
      <c r="D1" s="24" t="s">
        <v>12</v>
      </c>
      <c r="E1" s="25"/>
      <c r="F1" s="26"/>
    </row>
    <row r="2" spans="1:6" ht="31" thickBot="1">
      <c r="A2" s="14" t="s">
        <v>9</v>
      </c>
      <c r="B2" s="14" t="s">
        <v>11</v>
      </c>
      <c r="C2" s="15" t="s">
        <v>10</v>
      </c>
      <c r="D2" s="16" t="s">
        <v>13</v>
      </c>
      <c r="E2" s="15" t="s">
        <v>14</v>
      </c>
      <c r="F2" s="17" t="s">
        <v>15</v>
      </c>
    </row>
    <row r="3" spans="1:6" ht="16" customHeight="1">
      <c r="A3" s="18" t="s">
        <v>0</v>
      </c>
      <c r="B3" s="3" t="s">
        <v>8</v>
      </c>
      <c r="C3" s="4">
        <f>SUM(C4:C8)</f>
        <v>5727</v>
      </c>
      <c r="D3" s="5">
        <v>1</v>
      </c>
      <c r="E3" s="5">
        <v>0.95179999999999998</v>
      </c>
      <c r="F3" s="6">
        <v>0.44090000000000001</v>
      </c>
    </row>
    <row r="4" spans="1:6">
      <c r="A4" s="19"/>
      <c r="B4" s="2" t="s">
        <v>1</v>
      </c>
      <c r="C4" s="2">
        <v>1291</v>
      </c>
      <c r="D4" s="7">
        <v>0.53239999999999998</v>
      </c>
      <c r="E4" s="7">
        <v>0.12920000000000001</v>
      </c>
      <c r="F4" s="8">
        <v>6.93E-2</v>
      </c>
    </row>
    <row r="5" spans="1:6">
      <c r="A5" s="19"/>
      <c r="B5" s="2" t="s">
        <v>2</v>
      </c>
      <c r="C5" s="2">
        <v>557</v>
      </c>
      <c r="D5" s="7">
        <v>0.14249999999999999</v>
      </c>
      <c r="E5" s="7">
        <v>6.4299999999999996E-2</v>
      </c>
      <c r="F5" s="8">
        <v>5.3600000000000002E-2</v>
      </c>
    </row>
    <row r="6" spans="1:6">
      <c r="A6" s="19"/>
      <c r="B6" s="2" t="s">
        <v>3</v>
      </c>
      <c r="C6" s="2">
        <v>534</v>
      </c>
      <c r="D6" s="7">
        <v>0.1348</v>
      </c>
      <c r="E6" s="7">
        <v>6.3200000000000006E-2</v>
      </c>
      <c r="F6" s="8">
        <v>5.33E-2</v>
      </c>
    </row>
    <row r="7" spans="1:6">
      <c r="A7" s="19"/>
      <c r="B7" s="2" t="s">
        <v>4</v>
      </c>
      <c r="C7" s="2">
        <v>2899</v>
      </c>
      <c r="D7" s="9">
        <v>0.99570000000000003</v>
      </c>
      <c r="E7" s="7">
        <v>0.44979999999999998</v>
      </c>
      <c r="F7" s="8">
        <v>0.15040000000000001</v>
      </c>
    </row>
    <row r="8" spans="1:6" ht="16" thickBot="1">
      <c r="A8" s="20"/>
      <c r="B8" s="10" t="s">
        <v>5</v>
      </c>
      <c r="C8" s="10">
        <v>446</v>
      </c>
      <c r="D8" s="11">
        <v>0.1086</v>
      </c>
      <c r="E8" s="11">
        <v>5.9200000000000003E-2</v>
      </c>
      <c r="F8" s="12">
        <v>5.2299999999999999E-2</v>
      </c>
    </row>
    <row r="9" spans="1:6">
      <c r="A9" s="21" t="s">
        <v>6</v>
      </c>
      <c r="B9" s="4" t="s">
        <v>8</v>
      </c>
      <c r="C9" s="4">
        <f>SUM(C10:C14)</f>
        <v>4781</v>
      </c>
      <c r="D9" s="5">
        <v>1</v>
      </c>
      <c r="E9" s="5">
        <v>0.85629999999999995</v>
      </c>
      <c r="F9" s="6">
        <v>0.32729999999999998</v>
      </c>
    </row>
    <row r="10" spans="1:6">
      <c r="A10" s="22"/>
      <c r="B10" s="2" t="s">
        <v>1</v>
      </c>
      <c r="C10" s="2">
        <v>1053</v>
      </c>
      <c r="D10" s="7">
        <v>0.3841</v>
      </c>
      <c r="E10" s="7">
        <v>0.1022</v>
      </c>
      <c r="F10" s="8">
        <v>6.2799999999999995E-2</v>
      </c>
    </row>
    <row r="11" spans="1:6">
      <c r="A11" s="22"/>
      <c r="B11" s="2" t="s">
        <v>2</v>
      </c>
      <c r="C11" s="2">
        <v>466</v>
      </c>
      <c r="D11" s="7">
        <v>0.11409999999999999</v>
      </c>
      <c r="E11" s="7">
        <v>0.06</v>
      </c>
      <c r="F11" s="8">
        <v>5.2499999999999998E-2</v>
      </c>
    </row>
    <row r="12" spans="1:6">
      <c r="A12" s="22"/>
      <c r="B12" s="2" t="s">
        <v>3</v>
      </c>
      <c r="C12" s="2">
        <v>409</v>
      </c>
      <c r="D12" s="7">
        <v>9.9099999999999994E-2</v>
      </c>
      <c r="E12" s="7">
        <v>5.7700000000000001E-2</v>
      </c>
      <c r="F12" s="8">
        <v>5.1900000000000002E-2</v>
      </c>
    </row>
    <row r="13" spans="1:6">
      <c r="A13" s="22"/>
      <c r="B13" s="2" t="s">
        <v>4</v>
      </c>
      <c r="C13" s="2">
        <v>2561</v>
      </c>
      <c r="D13" s="9">
        <v>0.98170000000000002</v>
      </c>
      <c r="E13" s="7">
        <v>0.36699999999999999</v>
      </c>
      <c r="F13" s="8">
        <v>0.12790000000000001</v>
      </c>
    </row>
    <row r="14" spans="1:6" ht="16" thickBot="1">
      <c r="A14" s="23"/>
      <c r="B14" s="10" t="s">
        <v>5</v>
      </c>
      <c r="C14" s="10">
        <v>292</v>
      </c>
      <c r="D14" s="11">
        <v>7.4800000000000005E-2</v>
      </c>
      <c r="E14" s="11">
        <v>5.3900000000000003E-2</v>
      </c>
      <c r="F14" s="12">
        <v>5.0999999999999997E-2</v>
      </c>
    </row>
    <row r="15" spans="1:6">
      <c r="A15" s="18" t="s">
        <v>7</v>
      </c>
      <c r="B15" s="4" t="s">
        <v>8</v>
      </c>
      <c r="C15" s="4">
        <f>SUM(C16:C20)</f>
        <v>4813</v>
      </c>
      <c r="D15" s="5">
        <v>1</v>
      </c>
      <c r="E15" s="5">
        <v>0.86080000000000001</v>
      </c>
      <c r="F15" s="6">
        <v>0.33100000000000002</v>
      </c>
    </row>
    <row r="16" spans="1:6">
      <c r="A16" s="19"/>
      <c r="B16" s="2" t="s">
        <v>1</v>
      </c>
      <c r="C16" s="2">
        <v>1076</v>
      </c>
      <c r="D16" s="7">
        <v>0.39810000000000001</v>
      </c>
      <c r="E16" s="7">
        <v>0.1045</v>
      </c>
      <c r="F16" s="8">
        <v>6.3399999999999998E-2</v>
      </c>
    </row>
    <row r="17" spans="1:6">
      <c r="A17" s="19"/>
      <c r="B17" s="2" t="s">
        <v>2</v>
      </c>
      <c r="C17" s="2">
        <v>474</v>
      </c>
      <c r="D17" s="7">
        <v>0.1164</v>
      </c>
      <c r="E17" s="7">
        <v>6.0400000000000002E-2</v>
      </c>
      <c r="F17" s="8">
        <v>5.2600000000000001E-2</v>
      </c>
    </row>
    <row r="18" spans="1:6">
      <c r="A18" s="19"/>
      <c r="B18" s="2" t="s">
        <v>3</v>
      </c>
      <c r="C18" s="2">
        <v>414</v>
      </c>
      <c r="D18" s="7">
        <v>0.1004</v>
      </c>
      <c r="E18" s="7">
        <v>5.79E-2</v>
      </c>
      <c r="F18" s="8">
        <v>5.1999999999999998E-2</v>
      </c>
    </row>
    <row r="19" spans="1:6">
      <c r="A19" s="19"/>
      <c r="B19" s="2" t="s">
        <v>4</v>
      </c>
      <c r="C19" s="2">
        <v>2566</v>
      </c>
      <c r="D19" s="9">
        <v>0.98199999999999998</v>
      </c>
      <c r="E19" s="7">
        <v>0.36820000000000003</v>
      </c>
      <c r="F19" s="8">
        <v>0.12820000000000001</v>
      </c>
    </row>
    <row r="20" spans="1:6" ht="16" thickBot="1">
      <c r="A20" s="20"/>
      <c r="B20" s="10" t="s">
        <v>5</v>
      </c>
      <c r="C20" s="10">
        <v>283</v>
      </c>
      <c r="D20" s="11">
        <v>7.3200000000000001E-2</v>
      </c>
      <c r="E20" s="11">
        <v>5.3699999999999998E-2</v>
      </c>
      <c r="F20" s="12">
        <v>5.0900000000000001E-2</v>
      </c>
    </row>
  </sheetData>
  <mergeCells count="4">
    <mergeCell ref="A3:A8"/>
    <mergeCell ref="A15:A20"/>
    <mergeCell ref="A9:A14"/>
    <mergeCell ref="D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8B78B76B23B8489666A15503F9A274" ma:contentTypeVersion="7" ma:contentTypeDescription="Create a new document." ma:contentTypeScope="" ma:versionID="9472adc16b5f73b8b8b70c0cac4554e5">
  <xsd:schema xmlns:xsd="http://www.w3.org/2001/XMLSchema" xmlns:p="http://schemas.microsoft.com/office/2006/metadata/properties" xmlns:ns2="434fbc44-4184-403d-a56f-a8c1da030996" targetNamespace="http://schemas.microsoft.com/office/2006/metadata/properties" ma:root="true" ma:fieldsID="c8a3f894e1c46968a975fde64c033dd2" ns2:_="">
    <xsd:import namespace="434fbc44-4184-403d-a56f-a8c1da03099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4fbc44-4184-403d-a56f-a8c1da03099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4fbc44-4184-403d-a56f-a8c1da030996">Table 4.XLSX</DocumentId>
    <DocumentType xmlns="434fbc44-4184-403d-a56f-a8c1da030996">Table</DocumentType>
    <FileFormat xmlns="434fbc44-4184-403d-a56f-a8c1da030996">XLSX</FileFormat>
    <StageName xmlns="434fbc44-4184-403d-a56f-a8c1da030996" xsi:nil="true"/>
    <Checked_x0020_Out_x0020_To xmlns="434fbc44-4184-403d-a56f-a8c1da030996">
      <UserInfo>
        <DisplayName/>
        <AccountId xsi:nil="true"/>
        <AccountType/>
      </UserInfo>
    </Checked_x0020_Out_x0020_To>
    <TitleName xmlns="434fbc44-4184-403d-a56f-a8c1da030996">Table 4.XLSX</TitleName>
    <IsDeleted xmlns="434fbc44-4184-403d-a56f-a8c1da030996">false</IsDeleted>
  </documentManagement>
</p:properties>
</file>

<file path=customXml/itemProps1.xml><?xml version="1.0" encoding="utf-8"?>
<ds:datastoreItem xmlns:ds="http://schemas.openxmlformats.org/officeDocument/2006/customXml" ds:itemID="{7444CFD5-27AB-428C-9C45-B11E91305E23}"/>
</file>

<file path=customXml/itemProps2.xml><?xml version="1.0" encoding="utf-8"?>
<ds:datastoreItem xmlns:ds="http://schemas.openxmlformats.org/officeDocument/2006/customXml" ds:itemID="{14A1D845-16F5-4970-BC20-6F360424DA1D}"/>
</file>

<file path=customXml/itemProps3.xml><?xml version="1.0" encoding="utf-8"?>
<ds:datastoreItem xmlns:ds="http://schemas.openxmlformats.org/officeDocument/2006/customXml" ds:itemID="{0BC7E16A-76AA-4035-A618-5B95D07476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wer Summary</vt:lpstr>
    </vt:vector>
  </TitlesOfParts>
  <Company>V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Webb</dc:creator>
  <cp:lastModifiedBy>Todd Webb</cp:lastModifiedBy>
  <dcterms:created xsi:type="dcterms:W3CDTF">2016-09-16T14:47:57Z</dcterms:created>
  <dcterms:modified xsi:type="dcterms:W3CDTF">2016-09-23T19:0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8B78B76B23B8489666A15503F9A274</vt:lpwstr>
  </property>
</Properties>
</file>